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E:\project_by_names\Design of heas\final\"/>
    </mc:Choice>
  </mc:AlternateContent>
  <xr:revisionPtr revIDLastSave="0" documentId="13_ncr:1_{E3A5C027-02B1-4D29-BA1A-544DD8450F1C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Table S14" sheetId="1" r:id="rId1"/>
  </sheets>
  <calcPr calcId="191029"/>
</workbook>
</file>

<file path=xl/calcChain.xml><?xml version="1.0" encoding="utf-8"?>
<calcChain xmlns="http://schemas.openxmlformats.org/spreadsheetml/2006/main">
  <c r="J9" i="1" l="1"/>
  <c r="I9" i="1"/>
  <c r="J10" i="1"/>
  <c r="I10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13" uniqueCount="13">
  <si>
    <t>Model</t>
  </si>
  <si>
    <t>Cross_Validation_Scores_for_trainset</t>
  </si>
  <si>
    <t>Mean Cross Validation</t>
  </si>
  <si>
    <t>Standard Deviation of Cross Validation</t>
  </si>
  <si>
    <t>Random Forest</t>
  </si>
  <si>
    <t>XG Boost Regressor</t>
  </si>
  <si>
    <t>Linear Regression</t>
  </si>
  <si>
    <t>Lasso Regression</t>
  </si>
  <si>
    <t>Ridge Regression</t>
  </si>
  <si>
    <t>KNN Regressor</t>
  </si>
  <si>
    <t>S.No.</t>
  </si>
  <si>
    <t>Table S14. Regression - 5 Fold Cross Validation</t>
  </si>
  <si>
    <t>Elastic Net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5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7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B2:Q10"/>
  <sheetViews>
    <sheetView tabSelected="1" workbookViewId="0">
      <selection activeCell="G19" sqref="G19"/>
    </sheetView>
  </sheetViews>
  <sheetFormatPr defaultColWidth="12.5546875" defaultRowHeight="15.75" customHeight="1" x14ac:dyDescent="0.25"/>
  <cols>
    <col min="2" max="2" width="5.44140625" bestFit="1" customWidth="1"/>
    <col min="3" max="3" width="17.5546875" bestFit="1" customWidth="1"/>
    <col min="4" max="4" width="18.33203125" bestFit="1" customWidth="1"/>
    <col min="5" max="6" width="22.44140625" bestFit="1" customWidth="1"/>
    <col min="7" max="7" width="20.33203125" bestFit="1" customWidth="1"/>
    <col min="8" max="8" width="17.33203125" bestFit="1" customWidth="1"/>
    <col min="9" max="9" width="22.44140625" bestFit="1" customWidth="1"/>
    <col min="10" max="10" width="33.77734375" bestFit="1" customWidth="1"/>
  </cols>
  <sheetData>
    <row r="2" spans="2:17" ht="15.75" customHeight="1" x14ac:dyDescent="0.25">
      <c r="B2" s="5" t="s">
        <v>11</v>
      </c>
      <c r="C2" s="5"/>
      <c r="D2" s="5"/>
      <c r="E2" s="5"/>
      <c r="F2" s="5"/>
      <c r="G2" s="5"/>
      <c r="H2" s="5"/>
      <c r="I2" s="5"/>
      <c r="J2" s="5"/>
    </row>
    <row r="3" spans="2:17" ht="15.75" customHeight="1" x14ac:dyDescent="0.25">
      <c r="B3" s="2" t="s">
        <v>10</v>
      </c>
      <c r="C3" s="2" t="s">
        <v>0</v>
      </c>
      <c r="D3" s="4" t="s">
        <v>1</v>
      </c>
      <c r="E3" s="5"/>
      <c r="F3" s="5"/>
      <c r="G3" s="5"/>
      <c r="H3" s="5"/>
      <c r="I3" s="2" t="s">
        <v>2</v>
      </c>
      <c r="J3" s="2" t="s">
        <v>3</v>
      </c>
      <c r="K3" s="1"/>
      <c r="L3" s="1"/>
      <c r="M3" s="1"/>
      <c r="N3" s="1"/>
      <c r="O3" s="1"/>
      <c r="P3" s="1"/>
      <c r="Q3" s="1"/>
    </row>
    <row r="4" spans="2:17" ht="13.2" x14ac:dyDescent="0.25">
      <c r="B4" s="3">
        <v>1</v>
      </c>
      <c r="C4" s="3" t="s">
        <v>5</v>
      </c>
      <c r="D4" s="7">
        <v>0.96118845265017006</v>
      </c>
      <c r="E4" s="7">
        <v>0.94964115065570598</v>
      </c>
      <c r="F4" s="7">
        <v>0.97402402815884803</v>
      </c>
      <c r="G4" s="7">
        <v>0.84510604592934302</v>
      </c>
      <c r="H4" s="7">
        <v>0.97243615604634603</v>
      </c>
      <c r="I4" s="7">
        <f t="shared" ref="I4:I10" si="0">AVERAGE(D4:H4)</f>
        <v>0.94047916668808251</v>
      </c>
      <c r="J4" s="7">
        <f t="shared" ref="J4:J10" si="1">STDEV(D4:H4)</f>
        <v>5.4211058693039348E-2</v>
      </c>
    </row>
    <row r="5" spans="2:17" ht="13.2" x14ac:dyDescent="0.25">
      <c r="B5" s="3">
        <v>2</v>
      </c>
      <c r="C5" s="3" t="s">
        <v>4</v>
      </c>
      <c r="D5" s="7">
        <v>0.91970188112663598</v>
      </c>
      <c r="E5" s="7">
        <v>0.68612733003409698</v>
      </c>
      <c r="F5" s="7">
        <v>0.94264282526340903</v>
      </c>
      <c r="G5" s="7">
        <v>0.75583526059519202</v>
      </c>
      <c r="H5" s="7">
        <v>0.95262656453885797</v>
      </c>
      <c r="I5" s="7">
        <f t="shared" si="0"/>
        <v>0.8513867723116384</v>
      </c>
      <c r="J5" s="7">
        <f t="shared" si="1"/>
        <v>0.12215245748258004</v>
      </c>
    </row>
    <row r="6" spans="2:17" ht="13.2" x14ac:dyDescent="0.25">
      <c r="B6" s="3">
        <v>3</v>
      </c>
      <c r="C6" s="3" t="s">
        <v>9</v>
      </c>
      <c r="D6" s="7">
        <v>0.84409536148823305</v>
      </c>
      <c r="E6" s="7">
        <v>0.91751580055561999</v>
      </c>
      <c r="F6" s="7">
        <v>0.81849497005255001</v>
      </c>
      <c r="G6" s="7">
        <v>0.91478007691742003</v>
      </c>
      <c r="H6" s="7">
        <v>0.81946572643151605</v>
      </c>
      <c r="I6" s="7">
        <f t="shared" si="0"/>
        <v>0.86287038708906783</v>
      </c>
      <c r="J6" s="7">
        <f t="shared" si="1"/>
        <v>4.9715140805594304E-2</v>
      </c>
    </row>
    <row r="7" spans="2:17" ht="13.2" x14ac:dyDescent="0.25">
      <c r="B7" s="3">
        <v>4</v>
      </c>
      <c r="C7" s="3" t="s">
        <v>7</v>
      </c>
      <c r="D7" s="7">
        <v>0.99972435020195605</v>
      </c>
      <c r="E7" s="7">
        <v>0.85118477943449999</v>
      </c>
      <c r="F7" s="7">
        <v>0.99773675282399799</v>
      </c>
      <c r="G7" s="7">
        <v>0.96755506066363295</v>
      </c>
      <c r="H7" s="7">
        <v>0.99907279346744404</v>
      </c>
      <c r="I7" s="7">
        <f t="shared" si="0"/>
        <v>0.96305474731830609</v>
      </c>
      <c r="J7" s="7">
        <f t="shared" si="1"/>
        <v>6.3992076588576183E-2</v>
      </c>
    </row>
    <row r="8" spans="2:17" ht="13.2" x14ac:dyDescent="0.25">
      <c r="B8" s="3">
        <v>5</v>
      </c>
      <c r="C8" s="3" t="s">
        <v>8</v>
      </c>
      <c r="D8" s="7">
        <v>0.99969972711547905</v>
      </c>
      <c r="E8" s="7">
        <v>0.97699637347022805</v>
      </c>
      <c r="F8" s="7">
        <v>0.99352198779105405</v>
      </c>
      <c r="G8" s="7">
        <v>0.99411161533777403</v>
      </c>
      <c r="H8" s="7">
        <v>0.89078228697881401</v>
      </c>
      <c r="I8" s="7">
        <f t="shared" si="0"/>
        <v>0.97102239813866975</v>
      </c>
      <c r="J8" s="7">
        <f t="shared" si="1"/>
        <v>4.5650565447881673E-2</v>
      </c>
    </row>
    <row r="9" spans="2:17" ht="13.2" x14ac:dyDescent="0.25">
      <c r="B9" s="3">
        <v>6</v>
      </c>
      <c r="C9" s="3" t="s">
        <v>12</v>
      </c>
      <c r="D9" s="7">
        <v>0.99990612070789098</v>
      </c>
      <c r="E9" s="7">
        <v>0.99500679816824</v>
      </c>
      <c r="F9" s="7">
        <v>0.98174305393030803</v>
      </c>
      <c r="G9" s="7">
        <v>0.78044578861487401</v>
      </c>
      <c r="H9" s="7">
        <v>0.99937736517812703</v>
      </c>
      <c r="I9" s="7">
        <f t="shared" si="0"/>
        <v>0.95129582531988799</v>
      </c>
      <c r="J9" s="7">
        <f t="shared" si="1"/>
        <v>9.5789108478414056E-2</v>
      </c>
    </row>
    <row r="10" spans="2:17" ht="13.2" x14ac:dyDescent="0.25">
      <c r="B10" s="3">
        <v>7</v>
      </c>
      <c r="C10" s="3" t="s">
        <v>6</v>
      </c>
      <c r="D10" s="6">
        <v>-37651833238635.797</v>
      </c>
      <c r="E10" s="6">
        <v>-4.6507595071427002E+17</v>
      </c>
      <c r="F10" s="6">
        <v>-1.4243458054496701E+17</v>
      </c>
      <c r="G10" s="6">
        <v>-7000634832425440</v>
      </c>
      <c r="H10" s="6">
        <v>-6672396347528.1797</v>
      </c>
      <c r="I10" s="6">
        <f t="shared" si="0"/>
        <v>-1.2291109806424973E+17</v>
      </c>
      <c r="J10" s="6">
        <f t="shared" si="1"/>
        <v>2.0068418589991286E+17</v>
      </c>
    </row>
  </sheetData>
  <mergeCells count="2">
    <mergeCell ref="D3:H3"/>
    <mergeCell ref="B2:J2"/>
  </mergeCells>
  <pageMargins left="0.7" right="0.7" top="0.75" bottom="0.75" header="0.3" footer="0.3"/>
  <pageSetup paperSize="9" scale="9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sh Poonia</cp:lastModifiedBy>
  <cp:lastPrinted>2022-12-29T20:02:23Z</cp:lastPrinted>
  <dcterms:modified xsi:type="dcterms:W3CDTF">2023-10-01T16:43:24Z</dcterms:modified>
</cp:coreProperties>
</file>